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vakarauppu/Dropbox (Partners HealthCare)/Lee:Divakara:XW/Divakara Manuscript files/mBio Manuscript files for submission/resubmission/"/>
    </mc:Choice>
  </mc:AlternateContent>
  <xr:revisionPtr revIDLastSave="0" documentId="13_ncr:1_{AF2D523B-FABD-EF45-BA33-8663C8D34FBE}" xr6:coauthVersionLast="47" xr6:coauthVersionMax="47" xr10:uidLastSave="{00000000-0000-0000-0000-000000000000}"/>
  <bookViews>
    <workbookView xWindow="0" yWindow="500" windowWidth="28800" windowHeight="16420" xr2:uid="{382AD297-D0FF-424B-B142-023D091E82F0}"/>
  </bookViews>
  <sheets>
    <sheet name="Table legends" sheetId="9" r:id="rId1"/>
    <sheet name="Table S3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9" i="8" l="1"/>
  <c r="Q29" i="8" s="1"/>
  <c r="P23" i="8"/>
  <c r="Q23" i="8" s="1"/>
  <c r="P14" i="8"/>
  <c r="Q14" i="8" s="1"/>
  <c r="P25" i="8"/>
  <c r="Q25" i="8" s="1"/>
  <c r="P39" i="8"/>
  <c r="Q39" i="8" s="1"/>
  <c r="P17" i="8"/>
  <c r="Q17" i="8" s="1"/>
  <c r="P44" i="8"/>
  <c r="Q44" i="8" s="1"/>
  <c r="P34" i="8"/>
  <c r="Q34" i="8" s="1"/>
  <c r="P42" i="8"/>
  <c r="Q42" i="8" s="1"/>
  <c r="P40" i="8"/>
  <c r="Q40" i="8" s="1"/>
  <c r="P19" i="8"/>
  <c r="Q19" i="8" s="1"/>
  <c r="P13" i="8"/>
  <c r="Q13" i="8" s="1"/>
  <c r="P12" i="8"/>
  <c r="Q12" i="8" s="1"/>
  <c r="P32" i="8"/>
  <c r="Q32" i="8" s="1"/>
  <c r="P35" i="8"/>
  <c r="Q35" i="8" s="1"/>
  <c r="P41" i="8"/>
  <c r="Q41" i="8" s="1"/>
  <c r="P37" i="8"/>
  <c r="Q37" i="8" s="1"/>
  <c r="P30" i="8"/>
  <c r="Q30" i="8" s="1"/>
  <c r="P5" i="8"/>
  <c r="Q5" i="8" s="1"/>
  <c r="P43" i="8"/>
  <c r="Q43" i="8" s="1"/>
  <c r="P16" i="8"/>
  <c r="Q16" i="8" s="1"/>
  <c r="P7" i="8"/>
  <c r="Q7" i="8" s="1"/>
  <c r="P38" i="8"/>
  <c r="Q38" i="8" s="1"/>
  <c r="P4" i="8"/>
  <c r="Q4" i="8" s="1"/>
  <c r="P9" i="8"/>
  <c r="Q9" i="8" s="1"/>
  <c r="P28" i="8"/>
  <c r="Q28" i="8" s="1"/>
  <c r="P33" i="8"/>
  <c r="Q33" i="8" s="1"/>
  <c r="P21" i="8"/>
  <c r="Q21" i="8" s="1"/>
  <c r="P31" i="8"/>
  <c r="Q31" i="8" s="1"/>
  <c r="P20" i="8"/>
  <c r="Q20" i="8" s="1"/>
  <c r="P18" i="8"/>
  <c r="Q18" i="8" s="1"/>
  <c r="P36" i="8"/>
  <c r="Q36" i="8" s="1"/>
  <c r="P15" i="8"/>
  <c r="Q15" i="8" s="1"/>
  <c r="P26" i="8"/>
  <c r="Q26" i="8" s="1"/>
  <c r="P24" i="8"/>
  <c r="Q24" i="8" s="1"/>
  <c r="P27" i="8"/>
  <c r="Q27" i="8" s="1"/>
  <c r="P11" i="8"/>
  <c r="Q11" i="8" s="1"/>
  <c r="P3" i="8"/>
  <c r="Q3" i="8" s="1"/>
  <c r="P22" i="8"/>
  <c r="Q22" i="8" s="1"/>
  <c r="P6" i="8"/>
  <c r="Q6" i="8" s="1"/>
  <c r="P8" i="8"/>
  <c r="Q8" i="8" s="1"/>
  <c r="P10" i="8"/>
  <c r="Q10" i="8" s="1"/>
</calcChain>
</file>

<file path=xl/sharedStrings.xml><?xml version="1.0" encoding="utf-8"?>
<sst xmlns="http://schemas.openxmlformats.org/spreadsheetml/2006/main" count="193" uniqueCount="143">
  <si>
    <t>NF</t>
  </si>
  <si>
    <t>gi|81651333|sp|Q6GHV3.1|ISDE_STAAR</t>
  </si>
  <si>
    <t>gi|446644212|ref|WP_000721558.1|</t>
  </si>
  <si>
    <t>gi|81651752|sp|Q6GJN0.1|Y443_STAAR</t>
  </si>
  <si>
    <t>gi|143682904|sp|Q6GKK2.2|Y106_STAAR</t>
  </si>
  <si>
    <t>gi|446710326|ref|WP_000787672.1|</t>
  </si>
  <si>
    <t>gi|446759858|ref|WP_000837114.1|</t>
  </si>
  <si>
    <t>gi|446742587|ref|WP_000819843.1|</t>
  </si>
  <si>
    <t>gi|446119241|ref|WP_000197096.1|</t>
  </si>
  <si>
    <t>gi|446591692|ref|WP_000669038.1|</t>
  </si>
  <si>
    <t>gi|81828053|sp|Q6GIH9.1|METN2_STAAR</t>
  </si>
  <si>
    <t>gi|446656081|ref|WP_000733427.1|</t>
  </si>
  <si>
    <t>gi|143756831|sp|Q6GJM8.2|Y445_STAAR</t>
  </si>
  <si>
    <t>gi|446647541|ref|WP_000724887.1|</t>
  </si>
  <si>
    <t>gi|446674352|ref|WP_000751698.1|</t>
  </si>
  <si>
    <t>gi|446592318|ref|WP_000669664.1|</t>
  </si>
  <si>
    <t>gi|447011727|ref|WP_001088983.1|</t>
  </si>
  <si>
    <t>gi|446654744|ref|WP_000732090.1|</t>
  </si>
  <si>
    <t>gi|81650490|sp|Q6GE63.1|Y2457_STAAR</t>
  </si>
  <si>
    <t>gi|446084949|ref|WP_000162804.1|</t>
  </si>
  <si>
    <t>gi|447151820|ref|WP_001229076.1|</t>
  </si>
  <si>
    <t>gi|446748277|ref|WP_000825533.1|</t>
  </si>
  <si>
    <t>gi|446754435|ref|WP_000831691.1|</t>
  </si>
  <si>
    <t>gi|446967868|ref|WP_001045124.1|</t>
  </si>
  <si>
    <t>gi|446654992|ref|WP_000732338.1|</t>
  </si>
  <si>
    <t>gi|447016296|ref|WP_001093552.1|</t>
  </si>
  <si>
    <t>gi|446660340|ref|WP_000737686.1|</t>
  </si>
  <si>
    <t>gi|486296638|ref|WP_001574560.1|</t>
  </si>
  <si>
    <t>gi|447178125|ref|WP_001255381.1|</t>
  </si>
  <si>
    <t>gi|446660308|ref|WP_000737654.1|</t>
  </si>
  <si>
    <t>gi|446669342|ref|WP_000746688.1|</t>
  </si>
  <si>
    <t>gi|447137399|ref|WP_001214655.1|</t>
  </si>
  <si>
    <t>gi|56749221|sp|Q6GEY5.1|YIDC_STAAR</t>
  </si>
  <si>
    <t>gi|446590993|ref|WP_000668339.1|</t>
  </si>
  <si>
    <t>gi|446657688|ref|WP_000735034.1|</t>
  </si>
  <si>
    <t>gi|446705393|ref|WP_000782739.1|</t>
  </si>
  <si>
    <t>gi|446748691|ref|WP_000825947.1|</t>
  </si>
  <si>
    <t>gi|446655937|ref|WP_000733283.1|</t>
  </si>
  <si>
    <t>gi|446692377|ref|WP_000769723.1|</t>
  </si>
  <si>
    <t>gi|81828039|sp|Q6GI23.1|QOX2_STAAR</t>
  </si>
  <si>
    <t>gi|446677112|ref|WP_000754458.1|</t>
  </si>
  <si>
    <t>gi|56749225|sp|Q6GFL5.1|PRSA_STAAR</t>
  </si>
  <si>
    <t>gi|446748681|ref|WP_000825937.1|</t>
  </si>
  <si>
    <t>SAR1288 </t>
  </si>
  <si>
    <t>SAR2500</t>
  </si>
  <si>
    <t>SAR0730</t>
  </si>
  <si>
    <t>SAR2546</t>
  </si>
  <si>
    <t>SAR0390</t>
  </si>
  <si>
    <t>SAR1608</t>
  </si>
  <si>
    <t>SAR2457</t>
  </si>
  <si>
    <t>SAR0396</t>
  </si>
  <si>
    <t>SAR1881</t>
  </si>
  <si>
    <t>SAR0839</t>
  </si>
  <si>
    <t>SAR0106</t>
  </si>
  <si>
    <t>blaZ</t>
  </si>
  <si>
    <t>isdE</t>
  </si>
  <si>
    <t>fhuD2</t>
  </si>
  <si>
    <t>SAR0794</t>
  </si>
  <si>
    <t>mntC</t>
  </si>
  <si>
    <t>opuCC</t>
  </si>
  <si>
    <t>prsA</t>
  </si>
  <si>
    <t>SAR1189</t>
  </si>
  <si>
    <t>sstD</t>
  </si>
  <si>
    <t>metN2</t>
  </si>
  <si>
    <t>qoxA</t>
  </si>
  <si>
    <t>opuD1</t>
  </si>
  <si>
    <t>CM</t>
  </si>
  <si>
    <t>Annotation</t>
  </si>
  <si>
    <t>Manganese transporter substrate-binding lipoprotein</t>
  </si>
  <si>
    <t>saeP</t>
  </si>
  <si>
    <t>putative lipoprotein</t>
  </si>
  <si>
    <t>L-cystine transport system substrate-binding lipoprotein</t>
  </si>
  <si>
    <t>tcyA</t>
  </si>
  <si>
    <t>tandem lipoprotein</t>
  </si>
  <si>
    <t>metQ</t>
  </si>
  <si>
    <t>tandem-type lipoprotein</t>
  </si>
  <si>
    <t>htsA</t>
  </si>
  <si>
    <t>hptA</t>
  </si>
  <si>
    <t>opp-5A</t>
  </si>
  <si>
    <t xml:space="preserve">Thioredoxin/Protein disulfide-isomerase </t>
  </si>
  <si>
    <t>dsbA</t>
  </si>
  <si>
    <t>modA</t>
  </si>
  <si>
    <t>gmpC</t>
  </si>
  <si>
    <t>pstS</t>
  </si>
  <si>
    <t>sirA</t>
  </si>
  <si>
    <t>opp-1A</t>
  </si>
  <si>
    <t>opp3A</t>
  </si>
  <si>
    <t>camS</t>
  </si>
  <si>
    <t>Mw (kDa)</t>
  </si>
  <si>
    <t>sar2104</t>
  </si>
  <si>
    <t>hypothetical protein</t>
  </si>
  <si>
    <t>Foldase protein PrsA</t>
  </si>
  <si>
    <t>PepSY domain-containing protein</t>
  </si>
  <si>
    <t xml:space="preserve"> YkyA family lipoprotein</t>
  </si>
  <si>
    <t>DM13 domain-containing protein</t>
  </si>
  <si>
    <t>NDxxF motif lipoprotein</t>
  </si>
  <si>
    <t>siderophore ABC transporter substrate-binding protein</t>
  </si>
  <si>
    <t>molybdate ABC transporter substrate-binding protein</t>
  </si>
  <si>
    <t>Probable quinol oxidase subunit 2; Quinol oxidase polypeptide II</t>
  </si>
  <si>
    <t>ABC transporter substrate-binding protein</t>
  </si>
  <si>
    <t>MetQ/NlpA family ABC transporter substrate-binding protein</t>
  </si>
  <si>
    <t>cystatin-like fold lipoprotein</t>
  </si>
  <si>
    <t>DUF5067 domain-containing protein</t>
  </si>
  <si>
    <t>Membrane protein insertase YidC; Foldase YidC</t>
  </si>
  <si>
    <t>YehR family lipoprotein</t>
  </si>
  <si>
    <t>dipeptide ABC transporter glycylmethionine-binding lipoprotein</t>
  </si>
  <si>
    <t>DUF4467 domain-containing protein</t>
  </si>
  <si>
    <t xml:space="preserve"> staphyloferrin B ABC transporter substrate-binding protein SirA</t>
  </si>
  <si>
    <t>CamS family sex pheromone protein</t>
  </si>
  <si>
    <t>BCCT family transporter</t>
  </si>
  <si>
    <t>staphylopine-dependent metal ABC transporter substrate-binding protein CntA</t>
  </si>
  <si>
    <t>EMYY motif lipoprotein</t>
  </si>
  <si>
    <t>osmoprotectant ABC transporter substrate-binding protein</t>
  </si>
  <si>
    <t>peptide ABC transporter substrate-binding protein</t>
  </si>
  <si>
    <t>phosphate/phosphite/phosphonate ABC transporter substrate-binding protein</t>
  </si>
  <si>
    <t>High-affinity heme uptake system protein IsdE</t>
  </si>
  <si>
    <t>BlaZ family penicillin-hydrolyzing class A beta-lactamase PC1</t>
  </si>
  <si>
    <t>Uncharacterized lipoprotein</t>
  </si>
  <si>
    <t>Methionine import ATP-binding protein MetN2</t>
  </si>
  <si>
    <t>yidC</t>
  </si>
  <si>
    <t>Unique peptides -MV_1</t>
  </si>
  <si>
    <t>Total  peptides -MV_1</t>
  </si>
  <si>
    <t>Unique peptides -MV_2</t>
  </si>
  <si>
    <t>Total  peptides -MV_2</t>
  </si>
  <si>
    <t>Unique peptides -MV_3</t>
  </si>
  <si>
    <t>Total  peptides -MV_3</t>
  </si>
  <si>
    <t>Sum Intensity MV_1</t>
  </si>
  <si>
    <t>Sum Intensity MV_2</t>
  </si>
  <si>
    <t>Sum Intensity MV_3</t>
  </si>
  <si>
    <t>SAR0443</t>
  </si>
  <si>
    <t>SAR0445</t>
  </si>
  <si>
    <t>SAR1066</t>
  </si>
  <si>
    <t>Gene</t>
  </si>
  <si>
    <t>Isoelectric point (pI)</t>
  </si>
  <si>
    <t xml:space="preserve">Table S3		</t>
  </si>
  <si>
    <t>Gene accession number</t>
  </si>
  <si>
    <t xml:space="preserve"> Localization</t>
  </si>
  <si>
    <t>Average intensity</t>
  </si>
  <si>
    <t>Avg intensity normalized by MW</t>
  </si>
  <si>
    <t>Divakara SSM Uppu, Xiaogang Wang, and Jean C. Lee</t>
  </si>
  <si>
    <r>
      <t xml:space="preserve">Contribution of Extracellular Membrane Vesicles to the Secretome of </t>
    </r>
    <r>
      <rPr>
        <b/>
        <i/>
        <sz val="16"/>
        <color theme="1"/>
        <rFont val="Arial"/>
        <family val="2"/>
      </rPr>
      <t>Staphylococcus aureus</t>
    </r>
  </si>
  <si>
    <r>
      <rPr>
        <b/>
        <sz val="16"/>
        <color theme="1"/>
        <rFont val="Calibri"/>
        <family val="2"/>
        <scheme val="minor"/>
      </rPr>
      <t>Table S3.</t>
    </r>
    <r>
      <rPr>
        <sz val="16"/>
        <color theme="1"/>
        <rFont val="Calibri"/>
        <family val="2"/>
        <scheme val="minor"/>
      </rPr>
      <t xml:space="preserve"> 42 lipoproteins identified in purified MRSA252 MVs</t>
    </r>
  </si>
  <si>
    <t>42 lipoproteins identified in purified MRSA252 MV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313233"/>
      <name val="Calibri"/>
      <family val="2"/>
      <scheme val="minor"/>
    </font>
    <font>
      <sz val="11"/>
      <color rgb="FF202122"/>
      <name val="Calibri"/>
      <family val="2"/>
      <scheme val="minor"/>
    </font>
    <font>
      <i/>
      <sz val="11"/>
      <color rgb="FF20212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6"/>
      <color theme="1"/>
      <name val="Calibri"/>
      <family val="2"/>
      <scheme val="minor"/>
    </font>
    <font>
      <sz val="14"/>
      <color rgb="FFC00000"/>
      <name val="Arial"/>
      <family val="2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textRotation="90"/>
    </xf>
    <xf numFmtId="0" fontId="9" fillId="0" borderId="0" xfId="0" applyFont="1" applyAlignment="1">
      <alignment horizontal="center" textRotation="90"/>
    </xf>
    <xf numFmtId="11" fontId="9" fillId="0" borderId="0" xfId="0" applyNumberFormat="1" applyFont="1" applyAlignment="1">
      <alignment horizontal="center" textRotation="90"/>
    </xf>
    <xf numFmtId="11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  <xf numFmtId="0" fontId="7" fillId="0" borderId="0" xfId="0" applyFont="1"/>
    <xf numFmtId="0" fontId="11" fillId="0" borderId="0" xfId="0" applyFont="1" applyAlignment="1">
      <alignment horizontal="center"/>
    </xf>
    <xf numFmtId="0" fontId="13" fillId="0" borderId="0" xfId="0" applyFont="1"/>
    <xf numFmtId="0" fontId="12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9" fillId="0" borderId="0" xfId="0" applyFont="1" applyAlignment="1">
      <alignment vertic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vertical="center"/>
    </xf>
    <xf numFmtId="0" fontId="13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4" fillId="0" borderId="0" xfId="0" applyFont="1" applyAlignment="1">
      <alignment horizontal="left"/>
    </xf>
  </cellXfs>
  <cellStyles count="2">
    <cellStyle name="Normal" xfId="0" builtinId="0"/>
    <cellStyle name="Normal 2" xfId="1" xr:uid="{2A37DDE3-F15E-3A45-A917-7905CE3F76F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66D3F-EB09-1F42-8602-A268209511D4}">
  <dimension ref="A2:Q38"/>
  <sheetViews>
    <sheetView tabSelected="1" workbookViewId="0">
      <selection activeCell="A7" sqref="A7:E7"/>
    </sheetView>
  </sheetViews>
  <sheetFormatPr baseColWidth="10" defaultRowHeight="15" x14ac:dyDescent="0.2"/>
  <cols>
    <col min="1" max="1" width="17.1640625" customWidth="1"/>
    <col min="3" max="3" width="35.1640625" customWidth="1"/>
    <col min="4" max="4" width="16.5" style="6" customWidth="1"/>
    <col min="5" max="5" width="18.5" style="6" customWidth="1"/>
    <col min="11" max="11" width="33.83203125" customWidth="1"/>
  </cols>
  <sheetData>
    <row r="2" spans="1:17" ht="18" x14ac:dyDescent="0.2">
      <c r="D2" s="20"/>
    </row>
    <row r="3" spans="1:17" ht="21" x14ac:dyDescent="0.25">
      <c r="B3" s="33" t="s">
        <v>140</v>
      </c>
      <c r="D3" s="22"/>
      <c r="E3" s="22"/>
      <c r="F3" s="34"/>
      <c r="G3" s="22"/>
      <c r="J3" s="30"/>
      <c r="K3" s="30"/>
    </row>
    <row r="4" spans="1:17" ht="21" x14ac:dyDescent="0.25">
      <c r="B4" s="35" t="s">
        <v>139</v>
      </c>
      <c r="D4" s="22"/>
      <c r="E4" s="22"/>
      <c r="F4" s="34"/>
      <c r="G4" s="22"/>
      <c r="J4" s="30"/>
      <c r="K4" s="30"/>
    </row>
    <row r="5" spans="1:17" ht="18" x14ac:dyDescent="0.2">
      <c r="J5" s="31"/>
      <c r="K5" s="31"/>
      <c r="M5" s="19"/>
      <c r="N5" s="19"/>
      <c r="O5" s="19"/>
      <c r="P5" s="19"/>
      <c r="Q5" s="19"/>
    </row>
    <row r="6" spans="1:17" ht="18" customHeight="1" x14ac:dyDescent="0.2">
      <c r="J6" s="31"/>
      <c r="K6" s="31"/>
    </row>
    <row r="7" spans="1:17" ht="18" x14ac:dyDescent="0.2">
      <c r="A7" s="38" t="s">
        <v>134</v>
      </c>
      <c r="B7" s="42" t="s">
        <v>142</v>
      </c>
      <c r="C7" s="42"/>
      <c r="D7" s="42"/>
      <c r="E7" s="42"/>
      <c r="J7" s="30"/>
      <c r="K7" s="30"/>
    </row>
    <row r="8" spans="1:17" ht="19" x14ac:dyDescent="0.25">
      <c r="A8" s="38"/>
      <c r="B8" s="42"/>
      <c r="C8" s="42"/>
      <c r="D8" s="42"/>
      <c r="E8" s="42"/>
      <c r="F8" s="42"/>
      <c r="G8" s="42"/>
      <c r="H8" s="42"/>
      <c r="I8" s="42"/>
      <c r="J8" s="42"/>
      <c r="K8" s="42"/>
      <c r="L8" s="28"/>
      <c r="M8" s="28"/>
    </row>
    <row r="9" spans="1:17" ht="19" x14ac:dyDescent="0.25">
      <c r="A9" s="39"/>
      <c r="B9" s="26"/>
      <c r="I9" s="19"/>
      <c r="J9" s="19"/>
      <c r="K9" s="19"/>
      <c r="L9" s="28"/>
      <c r="M9" s="28"/>
    </row>
    <row r="10" spans="1:17" ht="19" x14ac:dyDescent="0.25">
      <c r="A10" s="39"/>
      <c r="B10" s="19"/>
      <c r="C10" s="21"/>
      <c r="D10" s="21"/>
      <c r="E10" s="19"/>
      <c r="F10" s="19"/>
      <c r="G10" s="19"/>
      <c r="H10" s="19"/>
      <c r="I10" s="28"/>
      <c r="J10" s="28"/>
      <c r="K10" s="28"/>
      <c r="L10" s="28"/>
      <c r="M10" s="28"/>
    </row>
    <row r="11" spans="1:17" ht="18" x14ac:dyDescent="0.2">
      <c r="A11" s="38"/>
      <c r="B11" s="42"/>
      <c r="C11" s="42"/>
      <c r="D11" s="42"/>
      <c r="E11" s="42"/>
      <c r="F11" s="42"/>
      <c r="G11" s="42"/>
      <c r="H11" s="42"/>
      <c r="I11" s="42"/>
      <c r="J11" s="42"/>
      <c r="K11" s="42"/>
    </row>
    <row r="12" spans="1:17" ht="19" x14ac:dyDescent="0.25">
      <c r="A12" s="39"/>
      <c r="B12" s="26"/>
      <c r="C12" s="26"/>
      <c r="D12" s="26"/>
      <c r="E12" s="19"/>
      <c r="F12" s="19"/>
      <c r="G12" s="19"/>
      <c r="H12" s="19"/>
      <c r="I12" s="19"/>
      <c r="J12" s="19"/>
      <c r="K12" s="19"/>
      <c r="L12" s="28"/>
      <c r="M12" s="28"/>
    </row>
    <row r="13" spans="1:17" ht="19" x14ac:dyDescent="0.25">
      <c r="A13" s="39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8"/>
      <c r="M13" s="28"/>
    </row>
    <row r="14" spans="1:17" ht="19" x14ac:dyDescent="0.25">
      <c r="A14" s="39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8"/>
      <c r="M14" s="28"/>
    </row>
    <row r="15" spans="1:17" ht="19" x14ac:dyDescent="0.25">
      <c r="F15" s="26"/>
      <c r="G15" s="26"/>
      <c r="H15" s="26"/>
      <c r="I15" s="26"/>
      <c r="J15" s="26"/>
      <c r="K15" s="26"/>
      <c r="L15" s="28"/>
      <c r="M15" s="28"/>
    </row>
    <row r="16" spans="1:17" ht="19" x14ac:dyDescent="0.25">
      <c r="A16" s="39"/>
      <c r="B16" s="28"/>
      <c r="C16" s="29"/>
      <c r="D16" s="29"/>
      <c r="E16" s="28"/>
      <c r="F16" s="28"/>
      <c r="G16" s="28"/>
      <c r="H16" s="28"/>
      <c r="I16" s="28"/>
      <c r="J16" s="19"/>
      <c r="K16" s="19"/>
      <c r="L16" s="19"/>
      <c r="M16" s="28"/>
    </row>
    <row r="17" spans="1:13" ht="19" x14ac:dyDescent="0.25">
      <c r="A17" s="38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28"/>
    </row>
    <row r="18" spans="1:13" ht="19" x14ac:dyDescent="0.25">
      <c r="A18" s="27"/>
      <c r="B18" s="42"/>
      <c r="C18" s="42"/>
      <c r="D18" s="42"/>
      <c r="E18" s="42"/>
      <c r="F18" s="19"/>
      <c r="G18" s="19"/>
      <c r="I18" s="19"/>
      <c r="J18" s="19"/>
      <c r="K18" s="19"/>
      <c r="M18" s="28"/>
    </row>
    <row r="19" spans="1:13" ht="19" x14ac:dyDescent="0.25">
      <c r="L19" s="19"/>
      <c r="M19" s="28"/>
    </row>
    <row r="20" spans="1:13" ht="19" x14ac:dyDescent="0.25">
      <c r="C20" s="21"/>
      <c r="D20" s="21"/>
      <c r="E20" s="19"/>
      <c r="F20" s="19"/>
      <c r="G20" s="19"/>
      <c r="H20" s="19"/>
      <c r="I20" s="19"/>
      <c r="J20" s="19"/>
      <c r="K20" s="19"/>
      <c r="L20" s="19"/>
      <c r="M20" s="28"/>
    </row>
    <row r="21" spans="1:13" ht="19" x14ac:dyDescent="0.25">
      <c r="A21" s="28"/>
      <c r="B21" s="28"/>
      <c r="C21" s="28"/>
      <c r="D21" s="29"/>
      <c r="E21" s="29"/>
      <c r="F21" s="28"/>
      <c r="G21" s="28"/>
      <c r="H21" s="28"/>
      <c r="I21" s="28"/>
      <c r="J21" s="19"/>
      <c r="K21" s="19"/>
      <c r="L21" s="19"/>
      <c r="M21" s="28"/>
    </row>
    <row r="22" spans="1:13" ht="19" x14ac:dyDescent="0.25">
      <c r="A22" s="19"/>
      <c r="B22" s="19"/>
      <c r="C22" s="19"/>
      <c r="D22" s="40"/>
      <c r="E22" s="41"/>
      <c r="F22" s="28"/>
      <c r="G22" s="19"/>
      <c r="H22" s="19"/>
      <c r="I22" s="19"/>
      <c r="J22" s="19"/>
      <c r="K22" s="19"/>
      <c r="L22" s="19"/>
      <c r="M22" s="28"/>
    </row>
    <row r="23" spans="1:13" ht="19" x14ac:dyDescent="0.25">
      <c r="A23" s="19"/>
      <c r="B23" s="19"/>
      <c r="C23" s="25"/>
      <c r="D23" s="20"/>
      <c r="E23" s="20"/>
      <c r="F23" s="28"/>
      <c r="G23" s="19"/>
      <c r="H23" s="19"/>
      <c r="I23" s="19"/>
      <c r="J23" s="19"/>
      <c r="K23" s="19"/>
      <c r="L23" s="19"/>
      <c r="M23" s="28"/>
    </row>
    <row r="24" spans="1:13" ht="19" x14ac:dyDescent="0.25">
      <c r="A24" s="19"/>
      <c r="B24" s="19"/>
      <c r="C24" s="19"/>
      <c r="D24" s="21"/>
      <c r="E24" s="21"/>
      <c r="F24" s="28"/>
      <c r="G24" s="19"/>
      <c r="H24" s="19"/>
      <c r="I24" s="19"/>
      <c r="J24" s="19"/>
      <c r="K24" s="19"/>
      <c r="L24" s="19"/>
      <c r="M24" s="28"/>
    </row>
    <row r="25" spans="1:13" ht="19" x14ac:dyDescent="0.25">
      <c r="A25" s="19"/>
      <c r="B25" s="19"/>
      <c r="C25" s="19"/>
      <c r="D25" s="21"/>
      <c r="E25" s="21"/>
      <c r="F25" s="28"/>
      <c r="G25" s="19"/>
      <c r="H25" s="19"/>
      <c r="I25" s="19"/>
      <c r="J25" s="28"/>
      <c r="K25" s="19"/>
      <c r="L25" s="19"/>
      <c r="M25" s="28"/>
    </row>
    <row r="26" spans="1:13" ht="19" x14ac:dyDescent="0.25">
      <c r="A26" s="19"/>
      <c r="B26" s="19"/>
      <c r="C26" s="19"/>
      <c r="D26" s="21"/>
      <c r="E26" s="21"/>
      <c r="F26" s="28"/>
      <c r="G26" s="19"/>
      <c r="H26" s="19"/>
      <c r="I26" s="19"/>
      <c r="J26" s="28"/>
      <c r="K26" s="19"/>
      <c r="L26" s="19"/>
      <c r="M26" s="28"/>
    </row>
    <row r="27" spans="1:13" ht="19" x14ac:dyDescent="0.25">
      <c r="A27" s="19"/>
      <c r="B27" s="19"/>
      <c r="C27" s="19"/>
      <c r="D27" s="21"/>
      <c r="E27" s="21"/>
      <c r="F27" s="28"/>
      <c r="G27" s="19"/>
      <c r="H27" s="19"/>
      <c r="I27" s="19"/>
      <c r="J27" s="28"/>
      <c r="K27" s="19"/>
      <c r="L27" s="19"/>
      <c r="M27" s="28"/>
    </row>
    <row r="28" spans="1:13" ht="19" x14ac:dyDescent="0.25">
      <c r="A28" s="19"/>
      <c r="B28" s="19"/>
      <c r="C28" s="19"/>
      <c r="D28" s="21"/>
      <c r="E28" s="21"/>
      <c r="F28" s="28"/>
      <c r="G28" s="19"/>
      <c r="H28" s="19"/>
      <c r="I28" s="19"/>
      <c r="J28" s="28"/>
      <c r="K28" s="28"/>
      <c r="L28" s="28"/>
      <c r="M28" s="28"/>
    </row>
    <row r="29" spans="1:13" ht="15" customHeight="1" x14ac:dyDescent="0.25">
      <c r="A29" s="19"/>
      <c r="B29" s="19"/>
      <c r="F29" s="28"/>
      <c r="G29" s="19"/>
      <c r="H29" s="19"/>
      <c r="I29" s="19"/>
      <c r="J29" s="28"/>
      <c r="K29" s="28"/>
      <c r="L29" s="28"/>
      <c r="M29" s="28"/>
    </row>
    <row r="30" spans="1:13" ht="18" x14ac:dyDescent="0.2">
      <c r="C30" s="36"/>
      <c r="D30" s="20"/>
      <c r="E30" s="20"/>
    </row>
    <row r="37" spans="1:12" ht="18" x14ac:dyDescent="0.2">
      <c r="A37" s="27"/>
      <c r="B37" s="27"/>
      <c r="G37" s="30"/>
      <c r="H37" s="30"/>
      <c r="I37" s="30"/>
      <c r="J37" s="30"/>
      <c r="K37" s="30"/>
      <c r="L37" s="30"/>
    </row>
    <row r="38" spans="1:12" x14ac:dyDescent="0.2">
      <c r="A38" s="30"/>
      <c r="B38" s="30"/>
      <c r="G38" s="30"/>
      <c r="H38" s="30"/>
      <c r="I38" s="30"/>
      <c r="J38" s="30"/>
      <c r="K38" s="30"/>
      <c r="L38" s="30"/>
    </row>
  </sheetData>
  <mergeCells count="6">
    <mergeCell ref="D22:E22"/>
    <mergeCell ref="B8:K8"/>
    <mergeCell ref="B11:K11"/>
    <mergeCell ref="B7:E7"/>
    <mergeCell ref="B17:L17"/>
    <mergeCell ref="B18:E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1FBB2-D297-8547-B26E-5C93D74B6A6E}">
  <dimension ref="A1:S44"/>
  <sheetViews>
    <sheetView workbookViewId="0">
      <selection activeCell="T13" sqref="T13"/>
    </sheetView>
  </sheetViews>
  <sheetFormatPr baseColWidth="10" defaultColWidth="10.83203125" defaultRowHeight="15" x14ac:dyDescent="0.2"/>
  <cols>
    <col min="1" max="1" width="33.1640625" customWidth="1"/>
    <col min="2" max="2" width="4.83203125" customWidth="1"/>
    <col min="3" max="3" width="8.33203125" customWidth="1"/>
    <col min="4" max="4" width="6.5" customWidth="1"/>
    <col min="5" max="5" width="62.5" customWidth="1"/>
    <col min="6" max="6" width="9.6640625" customWidth="1"/>
    <col min="7" max="7" width="3.6640625" style="6" customWidth="1"/>
    <col min="8" max="8" width="4.83203125" style="6" customWidth="1"/>
    <col min="9" max="9" width="4.6640625" style="6" customWidth="1"/>
    <col min="10" max="10" width="5.33203125" style="6" customWidth="1"/>
    <col min="11" max="11" width="4.83203125" style="6" customWidth="1"/>
    <col min="12" max="12" width="4.1640625" style="6" customWidth="1"/>
    <col min="13" max="13" width="8.83203125" customWidth="1"/>
    <col min="14" max="14" width="8.83203125" style="6" customWidth="1"/>
    <col min="15" max="15" width="9" customWidth="1"/>
    <col min="17" max="17" width="8.33203125" customWidth="1"/>
  </cols>
  <sheetData>
    <row r="1" spans="1:17" s="44" customFormat="1" ht="21" x14ac:dyDescent="0.25">
      <c r="A1" s="44" t="s">
        <v>141</v>
      </c>
    </row>
    <row r="2" spans="1:17" ht="172" x14ac:dyDescent="0.25">
      <c r="A2" s="32" t="s">
        <v>135</v>
      </c>
      <c r="B2" s="13" t="s">
        <v>136</v>
      </c>
      <c r="C2" s="24" t="s">
        <v>132</v>
      </c>
      <c r="D2" s="12" t="s">
        <v>133</v>
      </c>
      <c r="E2" s="37" t="s">
        <v>67</v>
      </c>
      <c r="F2" s="32" t="s">
        <v>88</v>
      </c>
      <c r="G2" s="13" t="s">
        <v>120</v>
      </c>
      <c r="H2" s="13" t="s">
        <v>121</v>
      </c>
      <c r="I2" s="13" t="s">
        <v>122</v>
      </c>
      <c r="J2" s="13" t="s">
        <v>123</v>
      </c>
      <c r="K2" s="13" t="s">
        <v>124</v>
      </c>
      <c r="L2" s="13" t="s">
        <v>125</v>
      </c>
      <c r="M2" s="14" t="s">
        <v>126</v>
      </c>
      <c r="N2" s="14" t="s">
        <v>127</v>
      </c>
      <c r="O2" s="14" t="s">
        <v>128</v>
      </c>
      <c r="P2" s="14" t="s">
        <v>137</v>
      </c>
      <c r="Q2" s="13" t="s">
        <v>138</v>
      </c>
    </row>
    <row r="3" spans="1:17" ht="16" x14ac:dyDescent="0.2">
      <c r="A3" t="s">
        <v>42</v>
      </c>
      <c r="B3" s="3" t="s">
        <v>66</v>
      </c>
      <c r="C3" s="8" t="s">
        <v>72</v>
      </c>
      <c r="D3" s="4">
        <v>9.3699999999999992</v>
      </c>
      <c r="E3" t="s">
        <v>71</v>
      </c>
      <c r="F3" s="6">
        <v>28.8</v>
      </c>
      <c r="G3" s="6">
        <v>31</v>
      </c>
      <c r="H3" s="6">
        <v>173</v>
      </c>
      <c r="I3" s="6">
        <v>30</v>
      </c>
      <c r="J3" s="17">
        <v>167</v>
      </c>
      <c r="K3" s="17">
        <v>38</v>
      </c>
      <c r="L3" s="17">
        <v>308</v>
      </c>
      <c r="M3" s="1">
        <v>570000000</v>
      </c>
      <c r="N3" s="15">
        <v>470000000</v>
      </c>
      <c r="O3" s="1">
        <v>3500000000</v>
      </c>
      <c r="P3" s="15">
        <f t="shared" ref="P3:P44" si="0">AVERAGE(M3:O3)</f>
        <v>1513333333.3333333</v>
      </c>
      <c r="Q3" s="1">
        <f t="shared" ref="Q3:Q44" si="1">P3/F3</f>
        <v>52546296.296296291</v>
      </c>
    </row>
    <row r="4" spans="1:17" ht="16" x14ac:dyDescent="0.2">
      <c r="A4" t="s">
        <v>38</v>
      </c>
      <c r="B4" s="3" t="s">
        <v>66</v>
      </c>
      <c r="C4" s="8" t="s">
        <v>47</v>
      </c>
      <c r="D4" s="4">
        <v>5.35</v>
      </c>
      <c r="E4" t="s">
        <v>92</v>
      </c>
      <c r="F4" s="6">
        <v>21.3</v>
      </c>
      <c r="G4" s="6">
        <v>26</v>
      </c>
      <c r="H4" s="6">
        <v>52</v>
      </c>
      <c r="I4" s="6">
        <v>26</v>
      </c>
      <c r="J4" s="17">
        <v>95</v>
      </c>
      <c r="K4" s="17">
        <v>34</v>
      </c>
      <c r="L4" s="17">
        <v>114</v>
      </c>
      <c r="M4" s="1">
        <v>65000000</v>
      </c>
      <c r="N4" s="15">
        <v>84000000</v>
      </c>
      <c r="O4" s="1">
        <v>900000000</v>
      </c>
      <c r="P4" s="15">
        <f t="shared" si="0"/>
        <v>349666666.66666669</v>
      </c>
      <c r="Q4" s="1">
        <f t="shared" si="1"/>
        <v>16416275.430359937</v>
      </c>
    </row>
    <row r="5" spans="1:17" ht="16" x14ac:dyDescent="0.2">
      <c r="A5" t="s">
        <v>41</v>
      </c>
      <c r="B5" s="3" t="s">
        <v>66</v>
      </c>
      <c r="C5" s="8" t="s">
        <v>60</v>
      </c>
      <c r="D5" s="4">
        <v>9.1300000000000008</v>
      </c>
      <c r="E5" t="s">
        <v>91</v>
      </c>
      <c r="F5" s="6">
        <v>35.6</v>
      </c>
      <c r="G5" s="6">
        <v>30</v>
      </c>
      <c r="H5" s="6">
        <v>77</v>
      </c>
      <c r="I5" s="6">
        <v>28</v>
      </c>
      <c r="J5" s="17">
        <v>111</v>
      </c>
      <c r="K5" s="17">
        <v>39</v>
      </c>
      <c r="L5" s="17">
        <v>161</v>
      </c>
      <c r="M5" s="1">
        <v>45000000</v>
      </c>
      <c r="N5" s="15">
        <v>70000000</v>
      </c>
      <c r="O5" s="1">
        <v>590000000</v>
      </c>
      <c r="P5" s="15">
        <f t="shared" si="0"/>
        <v>235000000</v>
      </c>
      <c r="Q5" s="1">
        <f t="shared" si="1"/>
        <v>6601123.5955056176</v>
      </c>
    </row>
    <row r="6" spans="1:17" ht="16" x14ac:dyDescent="0.2">
      <c r="A6" t="s">
        <v>33</v>
      </c>
      <c r="B6" s="3" t="s">
        <v>66</v>
      </c>
      <c r="C6" s="23" t="s">
        <v>131</v>
      </c>
      <c r="D6" s="4">
        <v>9.31</v>
      </c>
      <c r="E6" t="s">
        <v>93</v>
      </c>
      <c r="F6" s="6">
        <v>23.86</v>
      </c>
      <c r="G6" s="6">
        <v>20</v>
      </c>
      <c r="H6" s="6">
        <v>36</v>
      </c>
      <c r="I6" s="6">
        <v>16</v>
      </c>
      <c r="J6" s="17">
        <v>36</v>
      </c>
      <c r="K6" s="17">
        <v>29</v>
      </c>
      <c r="L6" s="17">
        <v>70</v>
      </c>
      <c r="M6" s="1">
        <v>32000000</v>
      </c>
      <c r="N6" s="15">
        <v>11000000</v>
      </c>
      <c r="O6" s="1">
        <v>400000000</v>
      </c>
      <c r="P6" s="15">
        <f t="shared" si="0"/>
        <v>147666666.66666666</v>
      </c>
      <c r="Q6" s="1">
        <f t="shared" si="1"/>
        <v>6188879.5753003629</v>
      </c>
    </row>
    <row r="7" spans="1:17" ht="16" x14ac:dyDescent="0.2">
      <c r="A7" t="s">
        <v>25</v>
      </c>
      <c r="B7" s="3" t="s">
        <v>66</v>
      </c>
      <c r="C7" s="8" t="s">
        <v>69</v>
      </c>
      <c r="D7" s="4">
        <v>9.15</v>
      </c>
      <c r="E7" t="s">
        <v>94</v>
      </c>
      <c r="F7" s="6">
        <v>16.05</v>
      </c>
      <c r="G7" s="6">
        <v>6</v>
      </c>
      <c r="H7" s="6">
        <v>9</v>
      </c>
      <c r="I7" s="6">
        <v>6</v>
      </c>
      <c r="J7" s="17">
        <v>19</v>
      </c>
      <c r="K7" s="17">
        <v>11</v>
      </c>
      <c r="L7" s="17">
        <v>34</v>
      </c>
      <c r="M7" s="1">
        <v>6300000</v>
      </c>
      <c r="N7" s="15">
        <v>10000000</v>
      </c>
      <c r="O7" s="1">
        <v>180000000</v>
      </c>
      <c r="P7" s="15">
        <f t="shared" si="0"/>
        <v>65433333.333333336</v>
      </c>
      <c r="Q7" s="1">
        <f t="shared" si="1"/>
        <v>4076843.1983385254</v>
      </c>
    </row>
    <row r="8" spans="1:17" ht="16" x14ac:dyDescent="0.2">
      <c r="A8" t="s">
        <v>36</v>
      </c>
      <c r="B8" s="3" t="s">
        <v>66</v>
      </c>
      <c r="C8" s="8" t="s">
        <v>89</v>
      </c>
      <c r="D8" s="4">
        <v>5.22</v>
      </c>
      <c r="E8" t="s">
        <v>90</v>
      </c>
      <c r="F8" s="6">
        <v>17.760000000000002</v>
      </c>
      <c r="G8" s="6">
        <v>7</v>
      </c>
      <c r="H8" s="6">
        <v>51</v>
      </c>
      <c r="I8" s="6">
        <v>5</v>
      </c>
      <c r="J8" s="17">
        <v>46</v>
      </c>
      <c r="K8" s="17">
        <v>9</v>
      </c>
      <c r="L8" s="17">
        <v>89</v>
      </c>
      <c r="M8" s="15">
        <v>39000000</v>
      </c>
      <c r="N8" s="15">
        <v>15000000</v>
      </c>
      <c r="O8" s="15">
        <v>140000000</v>
      </c>
      <c r="P8" s="15">
        <f t="shared" si="0"/>
        <v>64666666.666666664</v>
      </c>
      <c r="Q8" s="1">
        <f t="shared" si="1"/>
        <v>3641141.1411411408</v>
      </c>
    </row>
    <row r="9" spans="1:17" ht="16" x14ac:dyDescent="0.2">
      <c r="A9" t="s">
        <v>30</v>
      </c>
      <c r="B9" s="3" t="s">
        <v>66</v>
      </c>
      <c r="C9" s="8" t="s">
        <v>50</v>
      </c>
      <c r="D9" s="4">
        <v>8.85</v>
      </c>
      <c r="E9" t="s">
        <v>95</v>
      </c>
      <c r="F9" s="6">
        <v>23.65</v>
      </c>
      <c r="G9" s="6">
        <v>13</v>
      </c>
      <c r="H9" s="6">
        <v>30</v>
      </c>
      <c r="I9" s="6">
        <v>11</v>
      </c>
      <c r="J9" s="17">
        <v>30</v>
      </c>
      <c r="K9" s="17">
        <v>22</v>
      </c>
      <c r="L9" s="17">
        <v>50</v>
      </c>
      <c r="M9" s="1">
        <v>24000000</v>
      </c>
      <c r="N9" s="15">
        <v>23000000</v>
      </c>
      <c r="O9" s="1">
        <v>190000000</v>
      </c>
      <c r="P9" s="15">
        <f t="shared" si="0"/>
        <v>79000000</v>
      </c>
      <c r="Q9" s="1">
        <f t="shared" si="1"/>
        <v>3340380.5496828756</v>
      </c>
    </row>
    <row r="10" spans="1:17" ht="16" x14ac:dyDescent="0.2">
      <c r="A10" t="s">
        <v>37</v>
      </c>
      <c r="B10" s="3" t="s">
        <v>66</v>
      </c>
      <c r="C10" s="8" t="s">
        <v>54</v>
      </c>
      <c r="D10" s="4">
        <v>9.5500000000000007</v>
      </c>
      <c r="E10" t="s">
        <v>116</v>
      </c>
      <c r="F10" s="6">
        <v>31.33</v>
      </c>
      <c r="G10" s="6">
        <v>23</v>
      </c>
      <c r="H10" s="6">
        <v>49</v>
      </c>
      <c r="I10" s="6">
        <v>16</v>
      </c>
      <c r="J10" s="17">
        <v>49</v>
      </c>
      <c r="K10" s="17">
        <v>27</v>
      </c>
      <c r="L10" s="17">
        <v>93</v>
      </c>
      <c r="M10" s="1">
        <v>30000000</v>
      </c>
      <c r="N10" s="15">
        <v>23000000</v>
      </c>
      <c r="O10" s="1">
        <v>240000000</v>
      </c>
      <c r="P10" s="15">
        <f t="shared" si="0"/>
        <v>97666666.666666672</v>
      </c>
      <c r="Q10" s="1">
        <f t="shared" si="1"/>
        <v>3117352.9098840305</v>
      </c>
    </row>
    <row r="11" spans="1:17" ht="16" x14ac:dyDescent="0.2">
      <c r="A11" t="s">
        <v>40</v>
      </c>
      <c r="B11" s="3" t="s">
        <v>66</v>
      </c>
      <c r="C11" s="11" t="s">
        <v>62</v>
      </c>
      <c r="D11" s="4">
        <v>9.31</v>
      </c>
      <c r="E11" t="s">
        <v>96</v>
      </c>
      <c r="F11" s="6">
        <v>37.83</v>
      </c>
      <c r="G11" s="6">
        <v>21</v>
      </c>
      <c r="H11" s="6">
        <v>51</v>
      </c>
      <c r="I11" s="6">
        <v>21</v>
      </c>
      <c r="J11" s="17">
        <v>52</v>
      </c>
      <c r="K11" s="17">
        <v>33</v>
      </c>
      <c r="L11" s="17">
        <v>124</v>
      </c>
      <c r="M11" s="1">
        <v>27000000</v>
      </c>
      <c r="N11" s="15">
        <v>28000000</v>
      </c>
      <c r="O11" s="1">
        <v>250000000</v>
      </c>
      <c r="P11" s="15">
        <f t="shared" si="0"/>
        <v>101666666.66666667</v>
      </c>
      <c r="Q11" s="1">
        <f t="shared" si="1"/>
        <v>2687461.4503480485</v>
      </c>
    </row>
    <row r="12" spans="1:17" ht="16" x14ac:dyDescent="0.2">
      <c r="A12" t="s">
        <v>35</v>
      </c>
      <c r="B12" s="3" t="s">
        <v>66</v>
      </c>
      <c r="C12" s="8" t="s">
        <v>81</v>
      </c>
      <c r="D12" s="4">
        <v>9.34</v>
      </c>
      <c r="E12" t="s">
        <v>97</v>
      </c>
      <c r="F12" s="6">
        <v>29.05</v>
      </c>
      <c r="G12" s="6">
        <v>21</v>
      </c>
      <c r="H12" s="6">
        <v>38</v>
      </c>
      <c r="I12" s="6">
        <v>19</v>
      </c>
      <c r="J12" s="17">
        <v>53</v>
      </c>
      <c r="K12" s="17">
        <v>27</v>
      </c>
      <c r="L12" s="17">
        <v>75</v>
      </c>
      <c r="M12" s="1">
        <v>20000000</v>
      </c>
      <c r="N12" s="15">
        <v>21000000</v>
      </c>
      <c r="O12" s="1">
        <v>180000000</v>
      </c>
      <c r="P12" s="15">
        <f t="shared" si="0"/>
        <v>73666666.666666672</v>
      </c>
      <c r="Q12" s="1">
        <f t="shared" si="1"/>
        <v>2535857.7165806084</v>
      </c>
    </row>
    <row r="13" spans="1:17" ht="16" x14ac:dyDescent="0.2">
      <c r="A13" s="2" t="s">
        <v>29</v>
      </c>
      <c r="B13" s="3" t="s">
        <v>66</v>
      </c>
      <c r="C13" s="8" t="s">
        <v>58</v>
      </c>
      <c r="D13" s="4">
        <v>8.68</v>
      </c>
      <c r="E13" t="s">
        <v>68</v>
      </c>
      <c r="F13" s="18">
        <v>34.72</v>
      </c>
      <c r="G13" s="6">
        <v>28</v>
      </c>
      <c r="H13" s="6">
        <v>84</v>
      </c>
      <c r="I13" s="6">
        <v>18</v>
      </c>
      <c r="J13" s="17">
        <v>44</v>
      </c>
      <c r="K13" s="17">
        <v>19</v>
      </c>
      <c r="L13" s="17">
        <v>45</v>
      </c>
      <c r="M13" s="1">
        <v>150000000</v>
      </c>
      <c r="N13" s="15">
        <v>26000000</v>
      </c>
      <c r="O13" s="1">
        <v>49000000</v>
      </c>
      <c r="P13" s="15">
        <f t="shared" si="0"/>
        <v>75000000</v>
      </c>
      <c r="Q13" s="1">
        <f t="shared" si="1"/>
        <v>2160138.2488479265</v>
      </c>
    </row>
    <row r="14" spans="1:17" ht="16" x14ac:dyDescent="0.2">
      <c r="A14" t="s">
        <v>34</v>
      </c>
      <c r="B14" s="3" t="s">
        <v>66</v>
      </c>
      <c r="C14" s="8" t="s">
        <v>56</v>
      </c>
      <c r="D14" s="4">
        <v>9.16</v>
      </c>
      <c r="E14" t="s">
        <v>99</v>
      </c>
      <c r="F14" s="6">
        <v>34</v>
      </c>
      <c r="G14" s="6">
        <v>23</v>
      </c>
      <c r="H14" s="6">
        <v>46</v>
      </c>
      <c r="I14" s="6">
        <v>21</v>
      </c>
      <c r="J14" s="17">
        <v>37</v>
      </c>
      <c r="K14" s="17">
        <v>25</v>
      </c>
      <c r="L14" s="17">
        <v>72</v>
      </c>
      <c r="M14" s="1">
        <v>24000000</v>
      </c>
      <c r="N14" s="15">
        <v>26000000</v>
      </c>
      <c r="O14" s="1">
        <v>170000000</v>
      </c>
      <c r="P14" s="15">
        <f t="shared" si="0"/>
        <v>73333333.333333328</v>
      </c>
      <c r="Q14" s="1">
        <f t="shared" si="1"/>
        <v>2156862.745098039</v>
      </c>
    </row>
    <row r="15" spans="1:17" ht="16" x14ac:dyDescent="0.2">
      <c r="A15" t="s">
        <v>18</v>
      </c>
      <c r="B15" s="3" t="s">
        <v>66</v>
      </c>
      <c r="C15" s="8" t="s">
        <v>49</v>
      </c>
      <c r="D15" s="4">
        <v>6.12</v>
      </c>
      <c r="E15" t="s">
        <v>117</v>
      </c>
      <c r="F15" s="6">
        <v>23.3</v>
      </c>
      <c r="G15" s="6">
        <v>4</v>
      </c>
      <c r="H15" s="6">
        <v>9</v>
      </c>
      <c r="I15" s="6">
        <v>5</v>
      </c>
      <c r="J15" s="17">
        <v>14</v>
      </c>
      <c r="K15" s="17">
        <v>6</v>
      </c>
      <c r="L15" s="17">
        <v>22</v>
      </c>
      <c r="M15" s="1">
        <v>12000000</v>
      </c>
      <c r="N15" s="15">
        <v>10000000</v>
      </c>
      <c r="O15" s="1">
        <v>65000000</v>
      </c>
      <c r="P15" s="15">
        <f t="shared" si="0"/>
        <v>29000000</v>
      </c>
      <c r="Q15" s="1">
        <f t="shared" si="1"/>
        <v>1244635.1931330471</v>
      </c>
    </row>
    <row r="16" spans="1:17" ht="16" x14ac:dyDescent="0.2">
      <c r="A16" t="s">
        <v>39</v>
      </c>
      <c r="B16" s="3" t="s">
        <v>66</v>
      </c>
      <c r="C16" s="8" t="s">
        <v>64</v>
      </c>
      <c r="D16" s="4">
        <v>8.67</v>
      </c>
      <c r="E16" t="s">
        <v>98</v>
      </c>
      <c r="F16" s="6">
        <v>41.75</v>
      </c>
      <c r="G16" s="6">
        <v>20</v>
      </c>
      <c r="H16" s="6">
        <v>55</v>
      </c>
      <c r="I16" s="6">
        <v>24</v>
      </c>
      <c r="J16" s="17">
        <v>84</v>
      </c>
      <c r="K16" s="17">
        <v>29</v>
      </c>
      <c r="L16" s="17">
        <v>116</v>
      </c>
      <c r="M16" s="1">
        <v>14000000</v>
      </c>
      <c r="N16" s="15">
        <v>29000000</v>
      </c>
      <c r="O16" s="1">
        <v>110000000</v>
      </c>
      <c r="P16" s="15">
        <f t="shared" si="0"/>
        <v>51000000</v>
      </c>
      <c r="Q16" s="1">
        <f t="shared" si="1"/>
        <v>1221556.8862275449</v>
      </c>
    </row>
    <row r="17" spans="1:17" ht="16" x14ac:dyDescent="0.2">
      <c r="A17" t="s">
        <v>31</v>
      </c>
      <c r="B17" s="3" t="s">
        <v>66</v>
      </c>
      <c r="C17" s="8" t="s">
        <v>76</v>
      </c>
      <c r="D17" s="4">
        <v>9.35</v>
      </c>
      <c r="E17" t="s">
        <v>99</v>
      </c>
      <c r="F17" s="6">
        <v>36.659999999999997</v>
      </c>
      <c r="G17" s="6">
        <v>22</v>
      </c>
      <c r="H17" s="6">
        <v>29</v>
      </c>
      <c r="I17" s="6">
        <v>14</v>
      </c>
      <c r="J17" s="17">
        <v>21</v>
      </c>
      <c r="K17" s="17">
        <v>27</v>
      </c>
      <c r="L17" s="17">
        <v>55</v>
      </c>
      <c r="M17" s="1">
        <v>12000000</v>
      </c>
      <c r="N17" s="15">
        <v>12000000</v>
      </c>
      <c r="O17" s="1">
        <v>110000000</v>
      </c>
      <c r="P17" s="15">
        <f t="shared" si="0"/>
        <v>44666666.666666664</v>
      </c>
      <c r="Q17" s="1">
        <f t="shared" si="1"/>
        <v>1218403.3460629205</v>
      </c>
    </row>
    <row r="18" spans="1:17" ht="16" x14ac:dyDescent="0.2">
      <c r="A18" t="s">
        <v>26</v>
      </c>
      <c r="B18" s="3" t="s">
        <v>66</v>
      </c>
      <c r="C18" s="8" t="s">
        <v>48</v>
      </c>
      <c r="D18" s="4">
        <v>9.2200000000000006</v>
      </c>
      <c r="E18" s="9" t="s">
        <v>70</v>
      </c>
      <c r="F18" s="6">
        <v>21.46</v>
      </c>
      <c r="G18" s="6">
        <v>5</v>
      </c>
      <c r="H18" s="6">
        <v>9</v>
      </c>
      <c r="I18" s="6">
        <v>9</v>
      </c>
      <c r="J18" s="17">
        <v>23</v>
      </c>
      <c r="K18" s="17">
        <v>11</v>
      </c>
      <c r="L18" s="17">
        <v>35</v>
      </c>
      <c r="M18" s="1">
        <v>2600000</v>
      </c>
      <c r="N18" s="15">
        <v>6400000</v>
      </c>
      <c r="O18" s="1">
        <v>62000000</v>
      </c>
      <c r="P18" s="15">
        <f t="shared" si="0"/>
        <v>23666666.666666668</v>
      </c>
      <c r="Q18" s="1">
        <f t="shared" si="1"/>
        <v>1102826.9648959304</v>
      </c>
    </row>
    <row r="19" spans="1:17" ht="16" x14ac:dyDescent="0.2">
      <c r="A19" t="s">
        <v>24</v>
      </c>
      <c r="B19" s="3" t="s">
        <v>66</v>
      </c>
      <c r="C19" s="8" t="s">
        <v>74</v>
      </c>
      <c r="D19" s="4">
        <v>9.0500000000000007</v>
      </c>
      <c r="E19" t="s">
        <v>100</v>
      </c>
      <c r="F19" s="6">
        <v>30.3</v>
      </c>
      <c r="G19" s="6">
        <v>19</v>
      </c>
      <c r="H19" s="6">
        <v>33</v>
      </c>
      <c r="I19" s="6">
        <v>19</v>
      </c>
      <c r="J19" s="17">
        <v>32</v>
      </c>
      <c r="K19" s="17">
        <v>21</v>
      </c>
      <c r="L19" s="17">
        <v>33</v>
      </c>
      <c r="M19" s="1">
        <v>17000000</v>
      </c>
      <c r="N19" s="15">
        <v>9500000</v>
      </c>
      <c r="O19" s="1">
        <v>57000000</v>
      </c>
      <c r="P19" s="15">
        <f t="shared" si="0"/>
        <v>27833333.333333332</v>
      </c>
      <c r="Q19" s="1">
        <f t="shared" si="1"/>
        <v>918591.85918591858</v>
      </c>
    </row>
    <row r="20" spans="1:17" ht="16" x14ac:dyDescent="0.2">
      <c r="A20" t="s">
        <v>28</v>
      </c>
      <c r="B20" s="3" t="s">
        <v>66</v>
      </c>
      <c r="C20" s="8" t="s">
        <v>43</v>
      </c>
      <c r="D20" s="4">
        <v>7.69</v>
      </c>
      <c r="E20" t="s">
        <v>101</v>
      </c>
      <c r="F20" s="6">
        <v>14.12</v>
      </c>
      <c r="G20" s="6">
        <v>7</v>
      </c>
      <c r="H20" s="6">
        <v>32</v>
      </c>
      <c r="I20" s="6">
        <v>10</v>
      </c>
      <c r="J20" s="17">
        <v>27</v>
      </c>
      <c r="K20" s="17">
        <v>12</v>
      </c>
      <c r="L20" s="17">
        <v>39</v>
      </c>
      <c r="M20" s="1">
        <v>6100000</v>
      </c>
      <c r="N20" s="15">
        <v>3900000</v>
      </c>
      <c r="O20" s="1">
        <v>24000000</v>
      </c>
      <c r="P20" s="15">
        <f t="shared" si="0"/>
        <v>11333333.333333334</v>
      </c>
      <c r="Q20" s="1">
        <f t="shared" si="1"/>
        <v>802644.00377714832</v>
      </c>
    </row>
    <row r="21" spans="1:17" ht="16" x14ac:dyDescent="0.2">
      <c r="A21" t="s">
        <v>27</v>
      </c>
      <c r="B21" s="3" t="s">
        <v>66</v>
      </c>
      <c r="C21" s="8" t="s">
        <v>52</v>
      </c>
      <c r="D21" s="4">
        <v>6.13</v>
      </c>
      <c r="E21" t="s">
        <v>102</v>
      </c>
      <c r="F21" s="6">
        <v>28.39</v>
      </c>
      <c r="G21" s="6">
        <v>14</v>
      </c>
      <c r="H21" s="6">
        <v>17</v>
      </c>
      <c r="I21" s="6">
        <v>16</v>
      </c>
      <c r="J21" s="17">
        <v>30</v>
      </c>
      <c r="K21" s="17">
        <v>19</v>
      </c>
      <c r="L21" s="17">
        <v>38</v>
      </c>
      <c r="M21" s="1">
        <v>5300000</v>
      </c>
      <c r="N21" s="15">
        <v>9400000</v>
      </c>
      <c r="O21" s="1">
        <v>38000000</v>
      </c>
      <c r="P21" s="15">
        <f t="shared" si="0"/>
        <v>17566666.666666668</v>
      </c>
      <c r="Q21" s="1">
        <f t="shared" si="1"/>
        <v>618762.47504990024</v>
      </c>
    </row>
    <row r="22" spans="1:17" ht="16" x14ac:dyDescent="0.2">
      <c r="A22" t="s">
        <v>32</v>
      </c>
      <c r="B22" s="3" t="s">
        <v>66</v>
      </c>
      <c r="C22" s="8" t="s">
        <v>119</v>
      </c>
      <c r="D22" s="4">
        <v>9.61</v>
      </c>
      <c r="E22" t="s">
        <v>103</v>
      </c>
      <c r="F22" s="6">
        <v>33.590000000000003</v>
      </c>
      <c r="G22" s="6">
        <v>9</v>
      </c>
      <c r="H22" s="6">
        <v>34</v>
      </c>
      <c r="I22" s="6">
        <v>6</v>
      </c>
      <c r="J22" s="17">
        <v>34</v>
      </c>
      <c r="K22" s="17">
        <v>10</v>
      </c>
      <c r="L22" s="17">
        <v>59</v>
      </c>
      <c r="M22" s="1">
        <v>11000000</v>
      </c>
      <c r="N22" s="15">
        <v>9200000</v>
      </c>
      <c r="O22" s="1">
        <v>33000000</v>
      </c>
      <c r="P22" s="15">
        <f t="shared" si="0"/>
        <v>17733333.333333332</v>
      </c>
      <c r="Q22" s="1">
        <f t="shared" si="1"/>
        <v>527934.90126029565</v>
      </c>
    </row>
    <row r="23" spans="1:17" ht="16" x14ac:dyDescent="0.2">
      <c r="A23" t="s">
        <v>19</v>
      </c>
      <c r="B23" s="3" t="s">
        <v>66</v>
      </c>
      <c r="C23" s="7" t="s">
        <v>80</v>
      </c>
      <c r="D23" s="4">
        <v>9.19</v>
      </c>
      <c r="E23" t="s">
        <v>79</v>
      </c>
      <c r="F23" s="6">
        <v>23.1</v>
      </c>
      <c r="G23" s="6">
        <v>7</v>
      </c>
      <c r="H23" s="6">
        <v>10</v>
      </c>
      <c r="I23" s="6">
        <v>7</v>
      </c>
      <c r="J23" s="17">
        <v>11</v>
      </c>
      <c r="K23" s="17">
        <v>11</v>
      </c>
      <c r="L23" s="17">
        <v>22</v>
      </c>
      <c r="M23" s="1">
        <v>3100000</v>
      </c>
      <c r="N23" s="15">
        <v>2800000</v>
      </c>
      <c r="O23" s="1">
        <v>26000000</v>
      </c>
      <c r="P23" s="15">
        <f t="shared" si="0"/>
        <v>10633333.333333334</v>
      </c>
      <c r="Q23" s="1">
        <f t="shared" si="1"/>
        <v>460317.4603174603</v>
      </c>
    </row>
    <row r="24" spans="1:17" ht="16" x14ac:dyDescent="0.2">
      <c r="A24" t="s">
        <v>17</v>
      </c>
      <c r="B24" s="3" t="s">
        <v>66</v>
      </c>
      <c r="C24" s="8" t="s">
        <v>46</v>
      </c>
      <c r="D24" s="4">
        <v>4.4800000000000004</v>
      </c>
      <c r="E24" t="s">
        <v>104</v>
      </c>
      <c r="F24" s="6">
        <v>17.29</v>
      </c>
      <c r="G24" s="6">
        <v>3</v>
      </c>
      <c r="H24" s="6">
        <v>6</v>
      </c>
      <c r="I24" s="6">
        <v>5</v>
      </c>
      <c r="J24" s="17">
        <v>8</v>
      </c>
      <c r="K24" s="17">
        <v>14</v>
      </c>
      <c r="L24" s="17">
        <v>20</v>
      </c>
      <c r="M24" s="1">
        <v>1800000</v>
      </c>
      <c r="N24" s="15">
        <v>740000</v>
      </c>
      <c r="O24" s="1">
        <v>17000000</v>
      </c>
      <c r="P24" s="15">
        <f t="shared" si="0"/>
        <v>6513333.333333333</v>
      </c>
      <c r="Q24" s="1">
        <f t="shared" si="1"/>
        <v>376711.00828995567</v>
      </c>
    </row>
    <row r="25" spans="1:17" ht="16" x14ac:dyDescent="0.2">
      <c r="A25" t="s">
        <v>21</v>
      </c>
      <c r="B25" s="3" t="s">
        <v>66</v>
      </c>
      <c r="C25" s="8" t="s">
        <v>82</v>
      </c>
      <c r="D25" s="4">
        <v>8.91</v>
      </c>
      <c r="E25" t="s">
        <v>105</v>
      </c>
      <c r="F25" s="6">
        <v>30.47</v>
      </c>
      <c r="G25" s="6">
        <v>12</v>
      </c>
      <c r="H25" s="6">
        <v>19</v>
      </c>
      <c r="I25" s="6">
        <v>13</v>
      </c>
      <c r="J25" s="17">
        <v>13</v>
      </c>
      <c r="K25" s="17">
        <v>20</v>
      </c>
      <c r="L25" s="17">
        <v>25</v>
      </c>
      <c r="M25" s="1">
        <v>5000000</v>
      </c>
      <c r="N25" s="15">
        <v>1800000</v>
      </c>
      <c r="O25" s="1">
        <v>15000000</v>
      </c>
      <c r="P25" s="15">
        <f t="shared" si="0"/>
        <v>7266666.666666667</v>
      </c>
      <c r="Q25" s="1">
        <f t="shared" si="1"/>
        <v>238485.94245706161</v>
      </c>
    </row>
    <row r="26" spans="1:17" ht="16" x14ac:dyDescent="0.2">
      <c r="A26" t="s">
        <v>7</v>
      </c>
      <c r="B26" s="3" t="s">
        <v>66</v>
      </c>
      <c r="C26" s="8" t="s">
        <v>44</v>
      </c>
      <c r="D26" s="5">
        <v>5.78</v>
      </c>
      <c r="E26" t="s">
        <v>106</v>
      </c>
      <c r="F26" s="6">
        <v>14.32</v>
      </c>
      <c r="G26" s="6">
        <v>4</v>
      </c>
      <c r="H26" s="6">
        <v>5</v>
      </c>
      <c r="I26" s="6">
        <v>3</v>
      </c>
      <c r="J26" s="17">
        <v>5</v>
      </c>
      <c r="K26" s="17">
        <v>5</v>
      </c>
      <c r="L26" s="17">
        <v>5</v>
      </c>
      <c r="M26" s="1">
        <v>1100000</v>
      </c>
      <c r="N26" s="15">
        <v>430000</v>
      </c>
      <c r="O26" s="1">
        <v>8400000</v>
      </c>
      <c r="P26" s="15">
        <f t="shared" si="0"/>
        <v>3310000</v>
      </c>
      <c r="Q26" s="1">
        <f t="shared" si="1"/>
        <v>231145.25139664803</v>
      </c>
    </row>
    <row r="27" spans="1:17" ht="16" x14ac:dyDescent="0.2">
      <c r="A27" t="s">
        <v>23</v>
      </c>
      <c r="B27" s="3" t="s">
        <v>66</v>
      </c>
      <c r="C27" s="8" t="s">
        <v>84</v>
      </c>
      <c r="D27" s="4">
        <v>9.15</v>
      </c>
      <c r="E27" t="s">
        <v>107</v>
      </c>
      <c r="F27" s="6">
        <v>36.69</v>
      </c>
      <c r="G27" s="6">
        <v>9</v>
      </c>
      <c r="H27" s="6">
        <v>13</v>
      </c>
      <c r="I27" s="6">
        <v>5</v>
      </c>
      <c r="J27" s="17">
        <v>7</v>
      </c>
      <c r="K27" s="17">
        <v>20</v>
      </c>
      <c r="L27" s="17">
        <v>28</v>
      </c>
      <c r="M27" s="1">
        <v>4600000</v>
      </c>
      <c r="N27" s="15">
        <v>2200000</v>
      </c>
      <c r="O27" s="1">
        <v>18000000</v>
      </c>
      <c r="P27" s="15">
        <f t="shared" si="0"/>
        <v>8266666.666666667</v>
      </c>
      <c r="Q27" s="1">
        <f t="shared" si="1"/>
        <v>225311.16562187701</v>
      </c>
    </row>
    <row r="28" spans="1:17" ht="16" x14ac:dyDescent="0.2">
      <c r="A28" t="s">
        <v>11</v>
      </c>
      <c r="B28" s="3" t="s">
        <v>66</v>
      </c>
      <c r="C28" s="8" t="s">
        <v>45</v>
      </c>
      <c r="D28" s="4">
        <v>8.6999999999999993</v>
      </c>
      <c r="E28" t="s">
        <v>90</v>
      </c>
      <c r="F28" s="6">
        <v>14.98</v>
      </c>
      <c r="G28" s="6">
        <v>2</v>
      </c>
      <c r="H28" s="6">
        <v>2</v>
      </c>
      <c r="I28" s="6">
        <v>2</v>
      </c>
      <c r="J28" s="17">
        <v>2</v>
      </c>
      <c r="K28" s="17">
        <v>5</v>
      </c>
      <c r="L28" s="17">
        <v>8</v>
      </c>
      <c r="M28" s="1">
        <v>590000</v>
      </c>
      <c r="N28" s="15">
        <v>170000</v>
      </c>
      <c r="O28" s="1">
        <v>5300000</v>
      </c>
      <c r="P28" s="15">
        <f t="shared" si="0"/>
        <v>2020000</v>
      </c>
      <c r="Q28" s="1">
        <f t="shared" si="1"/>
        <v>134846.46194926568</v>
      </c>
    </row>
    <row r="29" spans="1:17" ht="16" x14ac:dyDescent="0.2">
      <c r="A29" t="s">
        <v>22</v>
      </c>
      <c r="B29" s="3" t="s">
        <v>66</v>
      </c>
      <c r="C29" s="8" t="s">
        <v>87</v>
      </c>
      <c r="D29" s="4">
        <v>5.99</v>
      </c>
      <c r="E29" t="s">
        <v>108</v>
      </c>
      <c r="F29" s="6">
        <v>45.38</v>
      </c>
      <c r="G29" s="6">
        <v>13</v>
      </c>
      <c r="H29" s="6">
        <v>18</v>
      </c>
      <c r="I29" s="6">
        <v>21</v>
      </c>
      <c r="J29" s="17">
        <v>30</v>
      </c>
      <c r="K29" s="17">
        <v>20</v>
      </c>
      <c r="L29" s="17">
        <v>25</v>
      </c>
      <c r="M29" s="1">
        <v>2700000</v>
      </c>
      <c r="N29" s="15">
        <v>2100000</v>
      </c>
      <c r="O29" s="1">
        <v>13000000</v>
      </c>
      <c r="P29" s="15">
        <f t="shared" si="0"/>
        <v>5933333.333333333</v>
      </c>
      <c r="Q29" s="1">
        <f t="shared" si="1"/>
        <v>130747.75965917436</v>
      </c>
    </row>
    <row r="30" spans="1:17" ht="16" x14ac:dyDescent="0.2">
      <c r="A30" t="s">
        <v>16</v>
      </c>
      <c r="B30" s="3" t="s">
        <v>66</v>
      </c>
      <c r="C30" s="8" t="s">
        <v>65</v>
      </c>
      <c r="D30" s="5">
        <v>9.17</v>
      </c>
      <c r="E30" t="s">
        <v>109</v>
      </c>
      <c r="F30" s="6">
        <v>60.53</v>
      </c>
      <c r="G30" s="6">
        <v>7</v>
      </c>
      <c r="H30" s="6">
        <v>15</v>
      </c>
      <c r="I30" s="6">
        <v>6</v>
      </c>
      <c r="J30" s="17">
        <v>22</v>
      </c>
      <c r="K30" s="17">
        <v>9</v>
      </c>
      <c r="L30" s="17">
        <v>18</v>
      </c>
      <c r="M30" s="1">
        <v>4300000</v>
      </c>
      <c r="N30" s="15">
        <v>5200000</v>
      </c>
      <c r="O30" s="1">
        <v>12000000</v>
      </c>
      <c r="P30" s="15">
        <f t="shared" si="0"/>
        <v>7166666.666666667</v>
      </c>
      <c r="Q30" s="1">
        <f t="shared" si="1"/>
        <v>118398.59023073959</v>
      </c>
    </row>
    <row r="31" spans="1:17" ht="16" x14ac:dyDescent="0.2">
      <c r="A31" t="s">
        <v>14</v>
      </c>
      <c r="B31" s="3" t="s">
        <v>66</v>
      </c>
      <c r="C31" s="8" t="s">
        <v>61</v>
      </c>
      <c r="D31" s="4">
        <v>7.62</v>
      </c>
      <c r="E31" s="9" t="s">
        <v>70</v>
      </c>
      <c r="F31" s="6">
        <v>35.81</v>
      </c>
      <c r="G31" s="6">
        <v>10</v>
      </c>
      <c r="H31" s="6">
        <v>13</v>
      </c>
      <c r="I31" s="6">
        <v>9</v>
      </c>
      <c r="J31" s="17">
        <v>9</v>
      </c>
      <c r="K31" s="17">
        <v>12</v>
      </c>
      <c r="L31" s="17">
        <v>13</v>
      </c>
      <c r="M31" s="1">
        <v>560000</v>
      </c>
      <c r="N31" s="15">
        <v>800000</v>
      </c>
      <c r="O31" s="1">
        <v>4200000</v>
      </c>
      <c r="P31" s="15">
        <f t="shared" si="0"/>
        <v>1853333.3333333333</v>
      </c>
      <c r="Q31" s="1">
        <f t="shared" si="1"/>
        <v>51754.630922461132</v>
      </c>
    </row>
    <row r="32" spans="1:17" ht="16" x14ac:dyDescent="0.2">
      <c r="A32" t="s">
        <v>20</v>
      </c>
      <c r="B32" s="3" t="s">
        <v>66</v>
      </c>
      <c r="C32" s="8" t="s">
        <v>85</v>
      </c>
      <c r="D32" s="4">
        <v>8.7200000000000006</v>
      </c>
      <c r="E32" t="s">
        <v>110</v>
      </c>
      <c r="F32" s="6">
        <v>59.97</v>
      </c>
      <c r="G32" s="6">
        <v>12</v>
      </c>
      <c r="H32" s="6">
        <v>18</v>
      </c>
      <c r="I32" s="6">
        <v>13</v>
      </c>
      <c r="J32" s="17">
        <v>15</v>
      </c>
      <c r="K32" s="17">
        <v>20</v>
      </c>
      <c r="L32" s="17">
        <v>23</v>
      </c>
      <c r="M32" s="1">
        <v>1400000</v>
      </c>
      <c r="N32" s="15">
        <v>1100000</v>
      </c>
      <c r="O32" s="1">
        <v>6600000</v>
      </c>
      <c r="P32" s="15">
        <f t="shared" si="0"/>
        <v>3033333.3333333335</v>
      </c>
      <c r="Q32" s="1">
        <f t="shared" si="1"/>
        <v>50580.845978544829</v>
      </c>
    </row>
    <row r="33" spans="1:19" ht="16" x14ac:dyDescent="0.2">
      <c r="A33" t="s">
        <v>13</v>
      </c>
      <c r="B33" s="3" t="s">
        <v>66</v>
      </c>
      <c r="C33" s="8" t="s">
        <v>57</v>
      </c>
      <c r="D33" s="4">
        <v>9.15</v>
      </c>
      <c r="E33" t="s">
        <v>111</v>
      </c>
      <c r="F33" s="6">
        <v>34.06</v>
      </c>
      <c r="G33" s="6">
        <v>4</v>
      </c>
      <c r="H33" s="6">
        <v>4</v>
      </c>
      <c r="I33" s="6">
        <v>2</v>
      </c>
      <c r="J33" s="17">
        <v>3</v>
      </c>
      <c r="K33" s="17">
        <v>8</v>
      </c>
      <c r="L33" s="17">
        <v>10</v>
      </c>
      <c r="M33" s="1">
        <v>350000</v>
      </c>
      <c r="N33" s="15">
        <v>420000</v>
      </c>
      <c r="O33" s="1">
        <v>4000000</v>
      </c>
      <c r="P33" s="15">
        <f t="shared" si="0"/>
        <v>1590000</v>
      </c>
      <c r="Q33" s="1">
        <f t="shared" si="1"/>
        <v>46682.325308279505</v>
      </c>
    </row>
    <row r="34" spans="1:19" ht="16" x14ac:dyDescent="0.2">
      <c r="A34" t="s">
        <v>12</v>
      </c>
      <c r="B34" s="3" t="s">
        <v>66</v>
      </c>
      <c r="C34" t="s">
        <v>130</v>
      </c>
      <c r="D34" s="4">
        <v>8.8000000000000007</v>
      </c>
      <c r="E34" s="9" t="s">
        <v>75</v>
      </c>
      <c r="F34" s="6">
        <v>31.64</v>
      </c>
      <c r="G34" s="6">
        <v>7</v>
      </c>
      <c r="H34" s="6">
        <v>8</v>
      </c>
      <c r="I34" s="6">
        <v>6</v>
      </c>
      <c r="J34" s="17">
        <v>8</v>
      </c>
      <c r="K34" s="17">
        <v>6</v>
      </c>
      <c r="L34" s="17">
        <v>8</v>
      </c>
      <c r="M34" s="1">
        <v>870000</v>
      </c>
      <c r="N34" s="15">
        <v>870000</v>
      </c>
      <c r="O34" s="1">
        <v>2600000</v>
      </c>
      <c r="P34" s="15">
        <f t="shared" si="0"/>
        <v>1446666.6666666667</v>
      </c>
      <c r="Q34" s="1">
        <f t="shared" si="1"/>
        <v>45722.713864306788</v>
      </c>
    </row>
    <row r="35" spans="1:19" ht="16" x14ac:dyDescent="0.2">
      <c r="A35" t="s">
        <v>15</v>
      </c>
      <c r="B35" s="3" t="s">
        <v>66</v>
      </c>
      <c r="C35" s="8" t="s">
        <v>78</v>
      </c>
      <c r="D35" s="4">
        <v>9</v>
      </c>
      <c r="E35" t="s">
        <v>99</v>
      </c>
      <c r="F35" s="6">
        <v>55.47</v>
      </c>
      <c r="G35" s="6">
        <v>12</v>
      </c>
      <c r="H35" s="6">
        <v>12</v>
      </c>
      <c r="I35" s="6">
        <v>7</v>
      </c>
      <c r="J35" s="17">
        <v>7</v>
      </c>
      <c r="K35" s="17">
        <v>10</v>
      </c>
      <c r="L35" s="17">
        <v>15</v>
      </c>
      <c r="M35" s="1">
        <v>1200000</v>
      </c>
      <c r="N35" s="15">
        <v>790000</v>
      </c>
      <c r="O35" s="1">
        <v>3500000</v>
      </c>
      <c r="P35" s="15">
        <f t="shared" si="0"/>
        <v>1830000</v>
      </c>
      <c r="Q35" s="1">
        <f t="shared" si="1"/>
        <v>32990.805840995134</v>
      </c>
    </row>
    <row r="36" spans="1:19" ht="16" x14ac:dyDescent="0.2">
      <c r="A36" t="s">
        <v>9</v>
      </c>
      <c r="B36" s="3" t="s">
        <v>66</v>
      </c>
      <c r="C36" s="8" t="s">
        <v>51</v>
      </c>
      <c r="D36" s="4">
        <v>5.44</v>
      </c>
      <c r="E36" s="9" t="s">
        <v>70</v>
      </c>
      <c r="F36" s="6">
        <v>23.87</v>
      </c>
      <c r="G36" s="6">
        <v>3</v>
      </c>
      <c r="H36" s="6">
        <v>3</v>
      </c>
      <c r="I36" s="6">
        <v>2</v>
      </c>
      <c r="J36" s="17">
        <v>2</v>
      </c>
      <c r="K36" s="17">
        <v>6</v>
      </c>
      <c r="L36" s="17">
        <v>6</v>
      </c>
      <c r="M36" s="1">
        <v>150000</v>
      </c>
      <c r="N36" s="15">
        <v>160000</v>
      </c>
      <c r="O36" s="1">
        <v>2000000</v>
      </c>
      <c r="P36" s="15">
        <f t="shared" si="0"/>
        <v>770000</v>
      </c>
      <c r="Q36" s="1">
        <f t="shared" si="1"/>
        <v>32258.06451612903</v>
      </c>
    </row>
    <row r="37" spans="1:19" ht="16" x14ac:dyDescent="0.2">
      <c r="A37" t="s">
        <v>2</v>
      </c>
      <c r="B37" s="3" t="s">
        <v>66</v>
      </c>
      <c r="C37" s="8" t="s">
        <v>59</v>
      </c>
      <c r="D37" s="4">
        <v>9.36</v>
      </c>
      <c r="E37" t="s">
        <v>112</v>
      </c>
      <c r="F37" s="6">
        <v>34.79</v>
      </c>
      <c r="G37" s="6">
        <v>1</v>
      </c>
      <c r="H37" s="6">
        <v>1</v>
      </c>
      <c r="I37" s="6">
        <v>5</v>
      </c>
      <c r="J37" s="17">
        <v>6</v>
      </c>
      <c r="K37" s="17">
        <v>3</v>
      </c>
      <c r="L37" s="17">
        <v>3</v>
      </c>
      <c r="M37" s="1">
        <v>25000</v>
      </c>
      <c r="N37" s="15">
        <v>220000</v>
      </c>
      <c r="O37" s="1">
        <v>2000000</v>
      </c>
      <c r="P37" s="15">
        <f t="shared" si="0"/>
        <v>748333.33333333337</v>
      </c>
      <c r="Q37" s="1">
        <f t="shared" si="1"/>
        <v>21510.012455686501</v>
      </c>
    </row>
    <row r="38" spans="1:19" ht="16" x14ac:dyDescent="0.2">
      <c r="A38" t="s">
        <v>4</v>
      </c>
      <c r="B38" s="3" t="s">
        <v>66</v>
      </c>
      <c r="C38" s="8" t="s">
        <v>53</v>
      </c>
      <c r="D38" s="4">
        <v>9.06</v>
      </c>
      <c r="E38" s="9" t="s">
        <v>73</v>
      </c>
      <c r="F38" s="6">
        <v>29.59</v>
      </c>
      <c r="G38" s="6">
        <v>3</v>
      </c>
      <c r="H38" s="6">
        <v>3</v>
      </c>
      <c r="I38" s="6">
        <v>3</v>
      </c>
      <c r="J38" s="17">
        <v>4</v>
      </c>
      <c r="K38" s="17">
        <v>4</v>
      </c>
      <c r="L38" s="17">
        <v>5</v>
      </c>
      <c r="M38" s="1">
        <v>270000</v>
      </c>
      <c r="N38" s="15">
        <v>210000</v>
      </c>
      <c r="O38" s="1">
        <v>1300000</v>
      </c>
      <c r="P38" s="15">
        <f t="shared" si="0"/>
        <v>593333.33333333337</v>
      </c>
      <c r="Q38" s="1">
        <f t="shared" si="1"/>
        <v>20051.819308324884</v>
      </c>
    </row>
    <row r="39" spans="1:19" ht="16" x14ac:dyDescent="0.2">
      <c r="A39" t="s">
        <v>6</v>
      </c>
      <c r="B39" s="3" t="s">
        <v>66</v>
      </c>
      <c r="C39" s="8" t="s">
        <v>77</v>
      </c>
      <c r="D39" s="4">
        <v>7.82</v>
      </c>
      <c r="E39" t="s">
        <v>99</v>
      </c>
      <c r="F39" s="6">
        <v>36.86</v>
      </c>
      <c r="G39" s="6">
        <v>2</v>
      </c>
      <c r="H39" s="6">
        <v>2</v>
      </c>
      <c r="I39" s="6">
        <v>0</v>
      </c>
      <c r="J39" s="17">
        <v>0</v>
      </c>
      <c r="K39" s="17">
        <v>4</v>
      </c>
      <c r="L39" s="17">
        <v>5</v>
      </c>
      <c r="M39" s="1">
        <v>58000</v>
      </c>
      <c r="N39" s="15" t="s">
        <v>0</v>
      </c>
      <c r="O39" s="1">
        <v>730000</v>
      </c>
      <c r="P39" s="15">
        <f t="shared" si="0"/>
        <v>394000</v>
      </c>
      <c r="Q39" s="1">
        <f t="shared" si="1"/>
        <v>10689.093868692349</v>
      </c>
    </row>
    <row r="40" spans="1:19" ht="16" x14ac:dyDescent="0.2">
      <c r="A40" t="s">
        <v>10</v>
      </c>
      <c r="B40" s="3" t="s">
        <v>66</v>
      </c>
      <c r="C40" s="8" t="s">
        <v>63</v>
      </c>
      <c r="D40" s="4">
        <v>6.82</v>
      </c>
      <c r="E40" t="s">
        <v>118</v>
      </c>
      <c r="F40" s="6">
        <v>38.21</v>
      </c>
      <c r="G40" s="6">
        <v>5</v>
      </c>
      <c r="H40" s="6">
        <v>5</v>
      </c>
      <c r="I40" s="6">
        <v>5</v>
      </c>
      <c r="J40" s="17">
        <v>6</v>
      </c>
      <c r="K40" s="17">
        <v>6</v>
      </c>
      <c r="L40" s="17">
        <v>7</v>
      </c>
      <c r="M40" s="1">
        <v>120000</v>
      </c>
      <c r="N40" s="15">
        <v>190000</v>
      </c>
      <c r="O40" s="1">
        <v>570000</v>
      </c>
      <c r="P40" s="15">
        <f t="shared" si="0"/>
        <v>293333.33333333331</v>
      </c>
      <c r="Q40" s="1">
        <f t="shared" si="1"/>
        <v>7676.8734188257868</v>
      </c>
    </row>
    <row r="41" spans="1:19" ht="16" x14ac:dyDescent="0.2">
      <c r="A41" t="s">
        <v>8</v>
      </c>
      <c r="B41" s="3" t="s">
        <v>66</v>
      </c>
      <c r="C41" s="8" t="s">
        <v>86</v>
      </c>
      <c r="D41" s="4">
        <v>9.18</v>
      </c>
      <c r="E41" t="s">
        <v>113</v>
      </c>
      <c r="F41" s="6">
        <v>61.48</v>
      </c>
      <c r="G41" s="6">
        <v>5</v>
      </c>
      <c r="H41" s="6">
        <v>6</v>
      </c>
      <c r="I41" s="6">
        <v>0</v>
      </c>
      <c r="J41" s="17">
        <v>0</v>
      </c>
      <c r="K41" s="17">
        <v>6</v>
      </c>
      <c r="L41" s="17">
        <v>6</v>
      </c>
      <c r="M41" s="1">
        <v>160000</v>
      </c>
      <c r="N41" s="15" t="s">
        <v>0</v>
      </c>
      <c r="O41" s="1">
        <v>640000</v>
      </c>
      <c r="P41" s="15">
        <f t="shared" si="0"/>
        <v>400000</v>
      </c>
      <c r="Q41" s="1">
        <f t="shared" si="1"/>
        <v>6506.1808718282373</v>
      </c>
    </row>
    <row r="42" spans="1:19" ht="16" x14ac:dyDescent="0.2">
      <c r="A42" t="s">
        <v>3</v>
      </c>
      <c r="B42" s="3" t="s">
        <v>66</v>
      </c>
      <c r="C42" s="10" t="s">
        <v>129</v>
      </c>
      <c r="D42" s="4">
        <v>9.11</v>
      </c>
      <c r="E42" s="9" t="s">
        <v>73</v>
      </c>
      <c r="F42" s="6">
        <v>30.88</v>
      </c>
      <c r="G42" s="6">
        <v>4</v>
      </c>
      <c r="H42" s="6">
        <v>5</v>
      </c>
      <c r="I42" s="6">
        <v>2</v>
      </c>
      <c r="J42" s="17">
        <v>2</v>
      </c>
      <c r="K42" s="17">
        <v>4</v>
      </c>
      <c r="L42" s="17">
        <v>4</v>
      </c>
      <c r="M42" s="1">
        <v>170000</v>
      </c>
      <c r="N42" s="15">
        <v>47000</v>
      </c>
      <c r="O42" s="1">
        <v>370000</v>
      </c>
      <c r="P42" s="15">
        <f t="shared" si="0"/>
        <v>195666.66666666666</v>
      </c>
      <c r="Q42" s="1">
        <f t="shared" si="1"/>
        <v>6336.3557858376507</v>
      </c>
    </row>
    <row r="43" spans="1:19" ht="16" x14ac:dyDescent="0.2">
      <c r="A43" t="s">
        <v>5</v>
      </c>
      <c r="B43" s="3" t="s">
        <v>66</v>
      </c>
      <c r="C43" s="8" t="s">
        <v>83</v>
      </c>
      <c r="D43" s="4">
        <v>9.1</v>
      </c>
      <c r="E43" t="s">
        <v>114</v>
      </c>
      <c r="F43" s="6">
        <v>34.979999999999997</v>
      </c>
      <c r="G43" s="6">
        <v>3</v>
      </c>
      <c r="H43" s="6">
        <v>3</v>
      </c>
      <c r="I43" s="6">
        <v>2</v>
      </c>
      <c r="J43" s="17">
        <v>2</v>
      </c>
      <c r="K43" s="17">
        <v>4</v>
      </c>
      <c r="L43" s="17">
        <v>5</v>
      </c>
      <c r="M43" s="1">
        <v>92000</v>
      </c>
      <c r="N43" s="15">
        <v>92000</v>
      </c>
      <c r="O43" s="1">
        <v>370000</v>
      </c>
      <c r="P43" s="15">
        <f t="shared" si="0"/>
        <v>184666.66666666666</v>
      </c>
      <c r="Q43" s="1">
        <f t="shared" si="1"/>
        <v>5279.2071659996191</v>
      </c>
    </row>
    <row r="44" spans="1:19" ht="16" x14ac:dyDescent="0.2">
      <c r="A44" t="s">
        <v>1</v>
      </c>
      <c r="B44" s="3" t="s">
        <v>66</v>
      </c>
      <c r="C44" s="8" t="s">
        <v>55</v>
      </c>
      <c r="D44" s="4">
        <v>9.36</v>
      </c>
      <c r="E44" t="s">
        <v>115</v>
      </c>
      <c r="F44" s="6">
        <v>33.24</v>
      </c>
      <c r="G44" s="6">
        <v>3</v>
      </c>
      <c r="H44" s="6">
        <v>5</v>
      </c>
      <c r="I44" s="6">
        <v>0</v>
      </c>
      <c r="J44" s="17">
        <v>0</v>
      </c>
      <c r="K44" s="17">
        <v>2</v>
      </c>
      <c r="L44" s="17">
        <v>2</v>
      </c>
      <c r="M44" s="1">
        <v>110000</v>
      </c>
      <c r="N44" s="15" t="s">
        <v>0</v>
      </c>
      <c r="O44" s="1">
        <v>120000</v>
      </c>
      <c r="P44" s="15">
        <f t="shared" si="0"/>
        <v>115000</v>
      </c>
      <c r="Q44" s="1">
        <f t="shared" si="1"/>
        <v>3459.6871239470515</v>
      </c>
      <c r="R44" s="16"/>
      <c r="S44" s="1"/>
    </row>
  </sheetData>
  <sortState xmlns:xlrd2="http://schemas.microsoft.com/office/spreadsheetml/2017/richdata2" ref="A3:Q44">
    <sortCondition descending="1" ref="Q2:Q44"/>
  </sortState>
  <mergeCells count="1">
    <mergeCell ref="A1:XFD1"/>
  </mergeCells>
  <conditionalFormatting sqref="F2">
    <cfRule type="duplicateValues" dxfId="1" priority="1"/>
  </conditionalFormatting>
  <conditionalFormatting sqref="F3:F4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s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15:14:45Z</dcterms:created>
  <dcterms:modified xsi:type="dcterms:W3CDTF">2022-12-23T15:37:29Z</dcterms:modified>
</cp:coreProperties>
</file>